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date1904="1" showInkAnnotation="0" autoCompressPictures="0"/>
  <bookViews>
    <workbookView xWindow="560" yWindow="560" windowWidth="25040" windowHeight="14220" tabRatio="500" activeTab="5"/>
  </bookViews>
  <sheets>
    <sheet name="S1b" sheetId="1" r:id="rId1"/>
    <sheet name="S1c" sheetId="6" r:id="rId2"/>
    <sheet name="S1d" sheetId="2" r:id="rId3"/>
    <sheet name="S1e" sheetId="3" r:id="rId4"/>
    <sheet name="S1f" sheetId="4" r:id="rId5"/>
    <sheet name="S1g" sheetId="5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6" l="1"/>
  <c r="C25" i="6"/>
  <c r="B25" i="6"/>
  <c r="D24" i="6"/>
  <c r="C24" i="6"/>
  <c r="B24" i="6"/>
  <c r="D19" i="6"/>
  <c r="C19" i="6"/>
  <c r="B19" i="6"/>
  <c r="D18" i="6"/>
  <c r="C18" i="6"/>
  <c r="B18" i="6"/>
  <c r="D13" i="6"/>
  <c r="C13" i="6"/>
  <c r="B13" i="6"/>
  <c r="D12" i="6"/>
  <c r="C12" i="6"/>
  <c r="B12" i="6"/>
  <c r="D7" i="6"/>
  <c r="C7" i="6"/>
  <c r="B7" i="6"/>
  <c r="D6" i="6"/>
  <c r="C6" i="6"/>
  <c r="B6" i="6"/>
  <c r="L3" i="1"/>
  <c r="M3" i="1"/>
  <c r="L4" i="1"/>
  <c r="M4" i="1"/>
  <c r="L5" i="1"/>
  <c r="M5" i="1"/>
  <c r="L6" i="1"/>
  <c r="M6" i="1"/>
  <c r="M2" i="1"/>
  <c r="L2" i="1"/>
  <c r="J2" i="1"/>
  <c r="J3" i="1"/>
  <c r="J4" i="1"/>
  <c r="J5" i="1"/>
  <c r="J6" i="1"/>
  <c r="I3" i="1"/>
  <c r="I4" i="1"/>
  <c r="I5" i="1"/>
  <c r="I6" i="1"/>
  <c r="I2" i="1"/>
  <c r="H3" i="1"/>
  <c r="H4" i="1"/>
  <c r="H5" i="1"/>
  <c r="H6" i="1"/>
  <c r="H2" i="1"/>
  <c r="F2" i="1"/>
  <c r="G2" i="1"/>
  <c r="F3" i="1"/>
  <c r="G3" i="1"/>
  <c r="F4" i="1"/>
  <c r="G4" i="1"/>
  <c r="F5" i="1"/>
  <c r="G5" i="1"/>
  <c r="F6" i="1"/>
  <c r="G6" i="1"/>
  <c r="E3" i="1"/>
  <c r="E4" i="1"/>
  <c r="E5" i="1"/>
  <c r="E6" i="1"/>
  <c r="E2" i="1"/>
</calcChain>
</file>

<file path=xl/sharedStrings.xml><?xml version="1.0" encoding="utf-8"?>
<sst xmlns="http://schemas.openxmlformats.org/spreadsheetml/2006/main" count="100" uniqueCount="69">
  <si>
    <t>72h</t>
  </si>
  <si>
    <t>Rep1</t>
  </si>
  <si>
    <t>Rep2</t>
  </si>
  <si>
    <t>Rep3</t>
  </si>
  <si>
    <t>10mM</t>
  </si>
  <si>
    <t>5mM</t>
  </si>
  <si>
    <t>2.5mM</t>
  </si>
  <si>
    <t>1.25mM</t>
  </si>
  <si>
    <t>Control</t>
  </si>
  <si>
    <t xml:space="preserve">HCT116 </t>
    <phoneticPr fontId="1" type="noConversion"/>
  </si>
  <si>
    <t>Rep1 corrected</t>
    <phoneticPr fontId="1" type="noConversion"/>
  </si>
  <si>
    <t>Rep2 corrected</t>
    <phoneticPr fontId="1" type="noConversion"/>
  </si>
  <si>
    <t>Rep3 corrected</t>
    <phoneticPr fontId="1" type="noConversion"/>
  </si>
  <si>
    <t>Corrected means background corrected</t>
    <phoneticPr fontId="1" type="noConversion"/>
  </si>
  <si>
    <t xml:space="preserve">Crystal violet staining </t>
    <phoneticPr fontId="1" type="noConversion"/>
  </si>
  <si>
    <t>AVG</t>
  </si>
  <si>
    <t>Ratio</t>
  </si>
  <si>
    <t>STDEV</t>
  </si>
  <si>
    <t>% Ratio</t>
  </si>
  <si>
    <t>% STDEV</t>
  </si>
  <si>
    <t>CONDITION</t>
  </si>
  <si>
    <t>ECAR</t>
  </si>
  <si>
    <t>OCR</t>
  </si>
  <si>
    <t>NUMBER</t>
  </si>
  <si>
    <t>Norm ECAR</t>
  </si>
  <si>
    <t>Norm OCR</t>
  </si>
  <si>
    <t>H1299 - Metf 1</t>
  </si>
  <si>
    <t>H1299 - Metf 2</t>
  </si>
  <si>
    <t>H1299 - Metf 3</t>
  </si>
  <si>
    <t>H1299 - Metf 4</t>
  </si>
  <si>
    <t>H1299 - Metf 5</t>
  </si>
  <si>
    <t>H1299 - Metf 6</t>
  </si>
  <si>
    <t>H1299 + Metf 1</t>
  </si>
  <si>
    <t>H1299 + Metf 2</t>
  </si>
  <si>
    <t>H1299 + Metf 3</t>
  </si>
  <si>
    <t>H1299 + Metf 4</t>
  </si>
  <si>
    <t>H1299 + Metf 5</t>
  </si>
  <si>
    <t>H1299 + Metf 6</t>
  </si>
  <si>
    <t xml:space="preserve">ADP </t>
  </si>
  <si>
    <t xml:space="preserve">AMP </t>
  </si>
  <si>
    <t xml:space="preserve">ATP </t>
  </si>
  <si>
    <t>Name</t>
  </si>
  <si>
    <t>Conc (M)</t>
  </si>
  <si>
    <t>0 mM_1</t>
  </si>
  <si>
    <t>0 mM_2</t>
  </si>
  <si>
    <t>0 mM_3</t>
  </si>
  <si>
    <t>MOY</t>
  </si>
  <si>
    <t>SD</t>
  </si>
  <si>
    <t>1.25 mM_1</t>
  </si>
  <si>
    <t>1.25 mM_2</t>
  </si>
  <si>
    <t>1.25 mM_3</t>
  </si>
  <si>
    <t>2.5 mM_1</t>
  </si>
  <si>
    <t>2.5 mM_2</t>
  </si>
  <si>
    <t>2.5 mM_3</t>
  </si>
  <si>
    <t>5 mM_1</t>
  </si>
  <si>
    <t>5 mM_2</t>
  </si>
  <si>
    <t>5 mM_3</t>
  </si>
  <si>
    <t>GLC</t>
  </si>
  <si>
    <t>LAC</t>
  </si>
  <si>
    <t>H1299 - Metf_1</t>
  </si>
  <si>
    <t>H1299 - Metf_2</t>
  </si>
  <si>
    <t>H1299 - Metf_3</t>
  </si>
  <si>
    <t>H1299 + Metf_1</t>
  </si>
  <si>
    <t>H1299 + Metf_2</t>
  </si>
  <si>
    <t>H1299 + Metf_3</t>
  </si>
  <si>
    <t>Media</t>
  </si>
  <si>
    <t>GLC Consumption</t>
  </si>
  <si>
    <t>Cell Counts (X10^4)</t>
  </si>
  <si>
    <t>Lac Consum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9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2"/>
      <color rgb="FF000000"/>
      <name val="Calibri"/>
      <family val="2"/>
    </font>
    <font>
      <sz val="12"/>
      <color indexed="9"/>
      <name val="Times New Roman"/>
      <family val="1"/>
    </font>
    <font>
      <sz val="12"/>
      <color indexed="64"/>
      <name val="Times New Roman"/>
      <family val="1"/>
    </font>
    <font>
      <b/>
      <sz val="12"/>
      <color indexed="64"/>
      <name val="Times New Roman"/>
      <family val="1"/>
    </font>
    <font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0"/>
      </patternFill>
    </fill>
    <fill>
      <patternFill patternType="solid">
        <fgColor rgb="FF92D050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9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4" fillId="0" borderId="0" xfId="0" applyFont="1"/>
    <xf numFmtId="0" fontId="5" fillId="2" borderId="9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top"/>
    </xf>
    <xf numFmtId="164" fontId="6" fillId="3" borderId="13" xfId="0" applyNumberFormat="1" applyFont="1" applyFill="1" applyBorder="1" applyAlignment="1">
      <alignment horizontal="center" vertical="top"/>
    </xf>
    <xf numFmtId="164" fontId="6" fillId="3" borderId="14" xfId="0" applyNumberFormat="1" applyFont="1" applyFill="1" applyBorder="1" applyAlignment="1">
      <alignment horizontal="center" vertical="top"/>
    </xf>
    <xf numFmtId="0" fontId="6" fillId="0" borderId="15" xfId="0" applyFont="1" applyBorder="1" applyAlignment="1">
      <alignment horizontal="center" vertical="top"/>
    </xf>
    <xf numFmtId="164" fontId="6" fillId="3" borderId="16" xfId="0" applyNumberFormat="1" applyFont="1" applyFill="1" applyBorder="1" applyAlignment="1">
      <alignment horizontal="center" vertical="top"/>
    </xf>
    <xf numFmtId="164" fontId="6" fillId="3" borderId="10" xfId="0" applyNumberFormat="1" applyFont="1" applyFill="1" applyBorder="1" applyAlignment="1">
      <alignment horizontal="center" vertical="top"/>
    </xf>
    <xf numFmtId="0" fontId="6" fillId="0" borderId="17" xfId="0" applyFont="1" applyBorder="1" applyAlignment="1">
      <alignment horizontal="center" vertical="top"/>
    </xf>
    <xf numFmtId="164" fontId="6" fillId="3" borderId="18" xfId="0" applyNumberFormat="1" applyFont="1" applyFill="1" applyBorder="1" applyAlignment="1">
      <alignment horizontal="center" vertical="top"/>
    </xf>
    <xf numFmtId="164" fontId="6" fillId="3" borderId="19" xfId="0" applyNumberFormat="1" applyFont="1" applyFill="1" applyBorder="1" applyAlignment="1">
      <alignment horizontal="center" vertical="top"/>
    </xf>
    <xf numFmtId="0" fontId="7" fillId="0" borderId="12" xfId="0" applyFont="1" applyBorder="1" applyAlignment="1">
      <alignment horizontal="center" vertical="top"/>
    </xf>
    <xf numFmtId="164" fontId="7" fillId="0" borderId="13" xfId="0" applyNumberFormat="1" applyFont="1" applyBorder="1" applyAlignment="1">
      <alignment horizontal="center" vertical="top"/>
    </xf>
    <xf numFmtId="164" fontId="7" fillId="0" borderId="14" xfId="0" applyNumberFormat="1" applyFont="1" applyBorder="1" applyAlignment="1">
      <alignment horizontal="center" vertical="top"/>
    </xf>
    <xf numFmtId="0" fontId="7" fillId="0" borderId="17" xfId="0" applyFont="1" applyBorder="1" applyAlignment="1">
      <alignment horizontal="center" vertical="top"/>
    </xf>
    <xf numFmtId="164" fontId="7" fillId="0" borderId="18" xfId="0" applyNumberFormat="1" applyFont="1" applyBorder="1" applyAlignment="1">
      <alignment horizontal="center" vertical="top"/>
    </xf>
    <xf numFmtId="164" fontId="7" fillId="0" borderId="19" xfId="0" applyNumberFormat="1" applyFont="1" applyBorder="1" applyAlignment="1">
      <alignment horizontal="center" vertical="top"/>
    </xf>
    <xf numFmtId="0" fontId="8" fillId="0" borderId="0" xfId="0" applyFont="1" applyAlignment="1">
      <alignment horizont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L2" sqref="L2:M6"/>
    </sheetView>
  </sheetViews>
  <sheetFormatPr baseColWidth="10" defaultRowHeight="13" x14ac:dyDescent="0"/>
  <cols>
    <col min="5" max="5" width="13.28515625" customWidth="1"/>
    <col min="6" max="6" width="13.140625" customWidth="1"/>
    <col min="7" max="7" width="13.42578125" customWidth="1"/>
  </cols>
  <sheetData>
    <row r="1" spans="1:13" ht="14" thickBot="1">
      <c r="A1" t="s">
        <v>0</v>
      </c>
      <c r="B1" t="s">
        <v>1</v>
      </c>
      <c r="C1" t="s">
        <v>2</v>
      </c>
      <c r="D1" t="s">
        <v>3</v>
      </c>
      <c r="E1" t="s">
        <v>10</v>
      </c>
      <c r="F1" t="s">
        <v>11</v>
      </c>
      <c r="G1" t="s">
        <v>12</v>
      </c>
      <c r="H1" t="s">
        <v>15</v>
      </c>
      <c r="I1" t="s">
        <v>17</v>
      </c>
      <c r="J1" t="s">
        <v>16</v>
      </c>
      <c r="K1" t="s">
        <v>17</v>
      </c>
      <c r="L1" t="s">
        <v>18</v>
      </c>
      <c r="M1" t="s">
        <v>19</v>
      </c>
    </row>
    <row r="2" spans="1:13">
      <c r="A2" t="s">
        <v>4</v>
      </c>
      <c r="B2">
        <v>0.45639999999999997</v>
      </c>
      <c r="C2">
        <v>0.45469999999999999</v>
      </c>
      <c r="D2">
        <v>0.44719999999999999</v>
      </c>
      <c r="E2" s="1">
        <f>B2-0.1441</f>
        <v>0.31229999999999997</v>
      </c>
      <c r="F2" s="2">
        <f>C2-0.1441</f>
        <v>0.31059999999999999</v>
      </c>
      <c r="G2" s="3">
        <f t="shared" ref="F2:G6" si="0">D2-0.1441</f>
        <v>0.30309999999999998</v>
      </c>
      <c r="H2">
        <f>AVERAGE(E2:G2)</f>
        <v>0.30866666666666664</v>
      </c>
      <c r="I2">
        <f>STDEV(E2:G2)</f>
        <v>4.8952357791360052E-3</v>
      </c>
      <c r="J2">
        <f t="shared" ref="J2:J5" si="1">H2/$H$6</f>
        <v>0.27563625539514802</v>
      </c>
      <c r="K2">
        <v>4.0201847583982098E-2</v>
      </c>
      <c r="L2">
        <f>J2*100</f>
        <v>27.563625539514803</v>
      </c>
      <c r="M2">
        <f>K2*100</f>
        <v>4.0201847583982095</v>
      </c>
    </row>
    <row r="3" spans="1:13">
      <c r="A3" t="s">
        <v>5</v>
      </c>
      <c r="B3">
        <v>0.52649999999999997</v>
      </c>
      <c r="C3">
        <v>0.54420000000000002</v>
      </c>
      <c r="D3">
        <v>0.52780000000000005</v>
      </c>
      <c r="E3" s="4">
        <f t="shared" ref="E3:E6" si="2">B3-0.1441</f>
        <v>0.38239999999999996</v>
      </c>
      <c r="F3" s="5">
        <f t="shared" si="0"/>
        <v>0.40010000000000001</v>
      </c>
      <c r="G3" s="6">
        <f t="shared" si="0"/>
        <v>0.38370000000000004</v>
      </c>
      <c r="H3">
        <f t="shared" ref="H3:H6" si="3">AVERAGE(E3:G3)</f>
        <v>0.38873333333333332</v>
      </c>
      <c r="I3">
        <f t="shared" ref="I3:I6" si="4">STDEV(E3:G3)</f>
        <v>9.8652589085808338E-3</v>
      </c>
      <c r="J3">
        <f t="shared" si="1"/>
        <v>0.34713499032594131</v>
      </c>
      <c r="K3">
        <v>5.10949962856539E-2</v>
      </c>
      <c r="L3">
        <f t="shared" ref="L3:L6" si="5">J3*100</f>
        <v>34.713499032594129</v>
      </c>
      <c r="M3">
        <f t="shared" ref="M3:M6" si="6">K3*100</f>
        <v>5.1094996285653904</v>
      </c>
    </row>
    <row r="4" spans="1:13">
      <c r="A4" t="s">
        <v>6</v>
      </c>
      <c r="B4">
        <v>0.8357</v>
      </c>
      <c r="C4">
        <v>0.56640000000000001</v>
      </c>
      <c r="D4">
        <v>0.61370000000000002</v>
      </c>
      <c r="E4" s="4">
        <f t="shared" si="2"/>
        <v>0.69159999999999999</v>
      </c>
      <c r="F4" s="5">
        <f t="shared" si="0"/>
        <v>0.42230000000000001</v>
      </c>
      <c r="G4" s="6">
        <f t="shared" si="0"/>
        <v>0.46960000000000002</v>
      </c>
      <c r="H4">
        <f t="shared" si="3"/>
        <v>0.52783333333333338</v>
      </c>
      <c r="I4">
        <f t="shared" si="4"/>
        <v>0.14378443355708995</v>
      </c>
      <c r="J4">
        <f t="shared" si="1"/>
        <v>0.47134990325941362</v>
      </c>
      <c r="K4">
        <v>0.14545212002051</v>
      </c>
      <c r="L4">
        <f t="shared" si="5"/>
        <v>47.134990325941359</v>
      </c>
      <c r="M4">
        <f t="shared" si="6"/>
        <v>14.545212002051001</v>
      </c>
    </row>
    <row r="5" spans="1:13">
      <c r="A5" t="s">
        <v>7</v>
      </c>
      <c r="B5">
        <v>0.79910000000000003</v>
      </c>
      <c r="C5">
        <v>0.8306</v>
      </c>
      <c r="D5">
        <v>0.70179999999999998</v>
      </c>
      <c r="E5" s="4">
        <f t="shared" si="2"/>
        <v>0.65500000000000003</v>
      </c>
      <c r="F5" s="5">
        <f t="shared" si="0"/>
        <v>0.6865</v>
      </c>
      <c r="G5" s="6">
        <f t="shared" si="0"/>
        <v>0.55769999999999997</v>
      </c>
      <c r="H5">
        <f t="shared" si="3"/>
        <v>0.63306666666666667</v>
      </c>
      <c r="I5">
        <f t="shared" si="4"/>
        <v>6.7142857649442778E-2</v>
      </c>
      <c r="J5">
        <f t="shared" si="1"/>
        <v>0.56532222056853687</v>
      </c>
      <c r="K5">
        <v>0.10155314916470499</v>
      </c>
      <c r="L5">
        <f t="shared" si="5"/>
        <v>56.532222056853684</v>
      </c>
      <c r="M5">
        <f t="shared" si="6"/>
        <v>10.1553149164705</v>
      </c>
    </row>
    <row r="6" spans="1:13" ht="14" thickBot="1">
      <c r="A6" t="s">
        <v>8</v>
      </c>
      <c r="B6">
        <v>1.0770999999999999</v>
      </c>
      <c r="C6">
        <v>1.3708</v>
      </c>
      <c r="D6">
        <v>1.3439000000000001</v>
      </c>
      <c r="E6" s="7">
        <f t="shared" si="2"/>
        <v>0.93299999999999994</v>
      </c>
      <c r="F6" s="8">
        <f t="shared" si="0"/>
        <v>1.2267000000000001</v>
      </c>
      <c r="G6" s="9">
        <f t="shared" si="0"/>
        <v>1.1998000000000002</v>
      </c>
      <c r="H6">
        <f t="shared" si="3"/>
        <v>1.1198333333333335</v>
      </c>
      <c r="I6">
        <f t="shared" si="4"/>
        <v>0.1623604734328325</v>
      </c>
      <c r="J6">
        <f>H6/$H$6</f>
        <v>1</v>
      </c>
      <c r="K6">
        <v>0</v>
      </c>
      <c r="L6">
        <f t="shared" si="5"/>
        <v>100</v>
      </c>
      <c r="M6">
        <f t="shared" si="6"/>
        <v>0</v>
      </c>
    </row>
    <row r="8" spans="1:13">
      <c r="A8" t="s">
        <v>9</v>
      </c>
    </row>
    <row r="9" spans="1:13">
      <c r="A9" t="s">
        <v>13</v>
      </c>
    </row>
    <row r="10" spans="1:13">
      <c r="A10" t="s">
        <v>14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E4" sqref="E4"/>
    </sheetView>
  </sheetViews>
  <sheetFormatPr baseColWidth="10" defaultRowHeight="13" x14ac:dyDescent="0"/>
  <sheetData>
    <row r="1" spans="1:4" ht="15">
      <c r="A1" s="11"/>
      <c r="B1" s="12" t="s">
        <v>38</v>
      </c>
      <c r="C1" s="12" t="s">
        <v>39</v>
      </c>
      <c r="D1" s="12" t="s">
        <v>40</v>
      </c>
    </row>
    <row r="2" spans="1:4" ht="16" thickBot="1">
      <c r="A2" s="13" t="s">
        <v>41</v>
      </c>
      <c r="B2" s="13" t="s">
        <v>42</v>
      </c>
      <c r="C2" s="13" t="s">
        <v>42</v>
      </c>
      <c r="D2" s="13" t="s">
        <v>42</v>
      </c>
    </row>
    <row r="3" spans="1:4" ht="15">
      <c r="A3" s="14" t="s">
        <v>43</v>
      </c>
      <c r="B3" s="15">
        <v>8.6218606159445493E-5</v>
      </c>
      <c r="C3" s="16">
        <v>1.8752666248267401E-5</v>
      </c>
      <c r="D3" s="16">
        <v>9.5605437754081504E-4</v>
      </c>
    </row>
    <row r="4" spans="1:4" ht="15">
      <c r="A4" s="17" t="s">
        <v>44</v>
      </c>
      <c r="B4" s="18">
        <v>5.3348123708294603E-5</v>
      </c>
      <c r="C4" s="19">
        <v>1.6806766366166699E-5</v>
      </c>
      <c r="D4" s="19">
        <v>1.24374550604783E-3</v>
      </c>
    </row>
    <row r="5" spans="1:4" ht="16" thickBot="1">
      <c r="A5" s="20" t="s">
        <v>45</v>
      </c>
      <c r="B5" s="21">
        <v>5.9970169482179E-5</v>
      </c>
      <c r="C5" s="22">
        <v>1.90060098621203E-5</v>
      </c>
      <c r="D5" s="22">
        <v>8.82172216566874E-4</v>
      </c>
    </row>
    <row r="6" spans="1:4" ht="15">
      <c r="A6" s="23" t="s">
        <v>46</v>
      </c>
      <c r="B6" s="24">
        <f>AVERAGE(B3:B5)</f>
        <v>6.6512299783306363E-5</v>
      </c>
      <c r="C6" s="25">
        <f t="shared" ref="C6:D6" si="0">AVERAGE(C3:C5)</f>
        <v>1.8188480825518133E-5</v>
      </c>
      <c r="D6" s="25">
        <f t="shared" si="0"/>
        <v>1.0273240333851729E-3</v>
      </c>
    </row>
    <row r="7" spans="1:4" ht="16" thickBot="1">
      <c r="A7" s="26" t="s">
        <v>47</v>
      </c>
      <c r="B7" s="27">
        <f>STDEV(B3:B5)</f>
        <v>1.7384382525719784E-5</v>
      </c>
      <c r="C7" s="28">
        <f t="shared" ref="C7:D7" si="1">STDEV(C3:C5)</f>
        <v>1.2032858688007735E-6</v>
      </c>
      <c r="D7" s="28">
        <f t="shared" si="1"/>
        <v>1.9103228470509828E-4</v>
      </c>
    </row>
    <row r="8" spans="1:4" ht="16" thickBot="1">
      <c r="A8" s="29"/>
      <c r="B8" s="29"/>
      <c r="C8" s="29"/>
      <c r="D8" s="29"/>
    </row>
    <row r="9" spans="1:4" ht="15">
      <c r="A9" s="14" t="s">
        <v>48</v>
      </c>
      <c r="B9" s="15">
        <v>7.2058252287024801E-5</v>
      </c>
      <c r="C9" s="16">
        <v>1.43157869015423E-5</v>
      </c>
      <c r="D9" s="16">
        <v>8.7815186921461302E-4</v>
      </c>
    </row>
    <row r="10" spans="1:4" ht="15">
      <c r="A10" s="17" t="s">
        <v>49</v>
      </c>
      <c r="B10" s="18">
        <v>7.5154251072920706E-5</v>
      </c>
      <c r="C10" s="19">
        <v>1.7819576861088801E-5</v>
      </c>
      <c r="D10" s="19">
        <v>9.9077534832265907E-4</v>
      </c>
    </row>
    <row r="11" spans="1:4" ht="16" thickBot="1">
      <c r="A11" s="20" t="s">
        <v>50</v>
      </c>
      <c r="B11" s="21">
        <v>6.7291191109900803E-5</v>
      </c>
      <c r="C11" s="22">
        <v>2.20547118032534E-5</v>
      </c>
      <c r="D11" s="22">
        <v>8.48159367199437E-4</v>
      </c>
    </row>
    <row r="12" spans="1:4" ht="15">
      <c r="A12" s="23" t="s">
        <v>46</v>
      </c>
      <c r="B12" s="24">
        <f>AVERAGE(B9:B11)</f>
        <v>7.150123148994877E-5</v>
      </c>
      <c r="C12" s="25">
        <f t="shared" ref="C12:D12" si="2">AVERAGE(C9:C11)</f>
        <v>1.8063358521961501E-5</v>
      </c>
      <c r="D12" s="25">
        <f t="shared" si="2"/>
        <v>9.0569552824556977E-4</v>
      </c>
    </row>
    <row r="13" spans="1:4" ht="16" thickBot="1">
      <c r="A13" s="26" t="s">
        <v>47</v>
      </c>
      <c r="B13" s="27">
        <f>STDEV(B9:B11)</f>
        <v>3.9610140269624206E-6</v>
      </c>
      <c r="C13" s="28">
        <f t="shared" ref="C13:D13" si="3">STDEV(C9:C11)</f>
        <v>3.8752176432059174E-6</v>
      </c>
      <c r="D13" s="28">
        <f t="shared" si="3"/>
        <v>7.5191883754465217E-5</v>
      </c>
    </row>
    <row r="14" spans="1:4" ht="16" thickBot="1">
      <c r="A14" s="29"/>
      <c r="B14" s="29"/>
      <c r="C14" s="29"/>
      <c r="D14" s="29"/>
    </row>
    <row r="15" spans="1:4" ht="15">
      <c r="A15" s="14" t="s">
        <v>51</v>
      </c>
      <c r="B15" s="15">
        <v>9.1191358333566204E-5</v>
      </c>
      <c r="C15" s="16">
        <v>2.44800787341745E-5</v>
      </c>
      <c r="D15" s="16">
        <v>6.7085094446233003E-4</v>
      </c>
    </row>
    <row r="16" spans="1:4" ht="15">
      <c r="A16" s="17" t="s">
        <v>52</v>
      </c>
      <c r="B16" s="18">
        <v>6.8895364176112196E-5</v>
      </c>
      <c r="C16" s="19">
        <v>2.50531663305622E-5</v>
      </c>
      <c r="D16" s="19">
        <v>7.2836625220766896E-4</v>
      </c>
    </row>
    <row r="17" spans="1:4" ht="16" thickBot="1">
      <c r="A17" s="20" t="s">
        <v>53</v>
      </c>
      <c r="B17" s="21">
        <v>7.5180756196196707E-5</v>
      </c>
      <c r="C17" s="22">
        <v>1.9088931287779601E-5</v>
      </c>
      <c r="D17" s="22">
        <v>7.2059658721103197E-4</v>
      </c>
    </row>
    <row r="18" spans="1:4" ht="15">
      <c r="A18" s="23" t="s">
        <v>46</v>
      </c>
      <c r="B18" s="24">
        <f>AVERAGE(B15:B17)</f>
        <v>7.8422492901958373E-5</v>
      </c>
      <c r="C18" s="25">
        <f t="shared" ref="C18:D18" si="4">AVERAGE(C15:C17)</f>
        <v>2.2874058784172098E-5</v>
      </c>
      <c r="D18" s="25">
        <f t="shared" si="4"/>
        <v>7.0660459462701039E-4</v>
      </c>
    </row>
    <row r="19" spans="1:4" ht="16" thickBot="1">
      <c r="A19" s="26" t="s">
        <v>47</v>
      </c>
      <c r="B19" s="27">
        <f>STDEV(B15:B17)</f>
        <v>1.1496063740229422E-5</v>
      </c>
      <c r="C19" s="28">
        <f t="shared" ref="C19:D19" si="5">STDEV(C15:C17)</f>
        <v>3.2905166723849422E-6</v>
      </c>
      <c r="D19" s="28">
        <f t="shared" si="5"/>
        <v>3.1206322253891898E-5</v>
      </c>
    </row>
    <row r="20" spans="1:4" ht="16" thickBot="1">
      <c r="A20" s="29"/>
      <c r="B20" s="29"/>
      <c r="C20" s="29"/>
      <c r="D20" s="29"/>
    </row>
    <row r="21" spans="1:4" ht="15">
      <c r="A21" s="14" t="s">
        <v>54</v>
      </c>
      <c r="B21" s="15">
        <v>7.5805357587090604E-5</v>
      </c>
      <c r="C21" s="16">
        <v>2.5514697079877501E-5</v>
      </c>
      <c r="D21" s="16">
        <v>4.4785446545203702E-4</v>
      </c>
    </row>
    <row r="22" spans="1:4" ht="15">
      <c r="A22" s="17" t="s">
        <v>55</v>
      </c>
      <c r="B22" s="18">
        <v>8.7427027385363903E-5</v>
      </c>
      <c r="C22" s="19">
        <v>2.52655228182216E-5</v>
      </c>
      <c r="D22" s="19">
        <v>5.4048967073252595E-4</v>
      </c>
    </row>
    <row r="23" spans="1:4" ht="16" thickBot="1">
      <c r="A23" s="20" t="s">
        <v>56</v>
      </c>
      <c r="B23" s="21">
        <v>8.4258806692549706E-5</v>
      </c>
      <c r="C23" s="22">
        <v>2.9302500408436E-5</v>
      </c>
      <c r="D23" s="22">
        <v>4.7330681181457899E-4</v>
      </c>
    </row>
    <row r="24" spans="1:4" ht="15">
      <c r="A24" s="23" t="s">
        <v>46</v>
      </c>
      <c r="B24" s="24">
        <f>AVERAGE(B21:B23)</f>
        <v>8.2497063888334733E-5</v>
      </c>
      <c r="C24" s="25">
        <f t="shared" ref="C24:D24" si="6">AVERAGE(C21:C23)</f>
        <v>2.6694240102178369E-5</v>
      </c>
      <c r="D24" s="25">
        <f t="shared" si="6"/>
        <v>4.8721698266638067E-4</v>
      </c>
    </row>
    <row r="25" spans="1:4" ht="16" thickBot="1">
      <c r="A25" s="26" t="s">
        <v>47</v>
      </c>
      <c r="B25" s="27">
        <f>STDEV(B21:B23)</f>
        <v>6.00779539483302E-6</v>
      </c>
      <c r="C25" s="28">
        <f t="shared" ref="C25:D25" si="7">STDEV(C21:C23)</f>
        <v>2.2622529306130457E-6</v>
      </c>
      <c r="D25" s="28">
        <f t="shared" si="7"/>
        <v>4.7858541078728211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F12" sqref="F12"/>
    </sheetView>
  </sheetViews>
  <sheetFormatPr baseColWidth="10" defaultRowHeight="13" x14ac:dyDescent="0"/>
  <sheetData>
    <row r="1" spans="1:4">
      <c r="A1" t="s">
        <v>20</v>
      </c>
      <c r="B1" t="s">
        <v>22</v>
      </c>
      <c r="C1" t="s">
        <v>23</v>
      </c>
      <c r="D1" t="s">
        <v>25</v>
      </c>
    </row>
    <row r="2" spans="1:4" ht="15">
      <c r="A2" s="10" t="s">
        <v>26</v>
      </c>
      <c r="B2">
        <v>114.87407939574443</v>
      </c>
      <c r="C2">
        <v>1.3990166666666666</v>
      </c>
      <c r="D2">
        <v>82.110586766236594</v>
      </c>
    </row>
    <row r="3" spans="1:4" ht="15">
      <c r="A3" s="10" t="s">
        <v>27</v>
      </c>
      <c r="B3">
        <v>123.7645881787594</v>
      </c>
      <c r="C3">
        <v>1.6054166666666667</v>
      </c>
      <c r="D3">
        <v>77.091879478074887</v>
      </c>
    </row>
    <row r="4" spans="1:4" ht="15">
      <c r="A4" s="10" t="s">
        <v>28</v>
      </c>
      <c r="B4">
        <v>140.41261393967406</v>
      </c>
      <c r="C4">
        <v>1.6353166666666665</v>
      </c>
      <c r="D4">
        <v>85.862644710814877</v>
      </c>
    </row>
    <row r="5" spans="1:4" ht="15">
      <c r="A5" s="10" t="s">
        <v>29</v>
      </c>
      <c r="B5">
        <v>97.796148560691037</v>
      </c>
      <c r="C5">
        <v>1.3252166666666667</v>
      </c>
      <c r="D5">
        <v>73.796346680938484</v>
      </c>
    </row>
    <row r="6" spans="1:4" ht="15">
      <c r="A6" s="10" t="s">
        <v>30</v>
      </c>
      <c r="B6">
        <v>125.0658339742513</v>
      </c>
      <c r="C6">
        <v>1.4480166666666667</v>
      </c>
      <c r="D6">
        <v>86.370438167782112</v>
      </c>
    </row>
    <row r="7" spans="1:4" ht="15">
      <c r="A7" s="10" t="s">
        <v>31</v>
      </c>
      <c r="B7">
        <v>124.42831945609969</v>
      </c>
      <c r="C7">
        <v>1.2616166666666666</v>
      </c>
      <c r="D7">
        <v>98.626090431139701</v>
      </c>
    </row>
    <row r="8" spans="1:4" ht="15">
      <c r="A8" s="10" t="s">
        <v>32</v>
      </c>
      <c r="B8">
        <v>56.544842924426405</v>
      </c>
      <c r="C8">
        <v>1.4497166666666665</v>
      </c>
      <c r="D8">
        <v>39.004064880098234</v>
      </c>
    </row>
    <row r="9" spans="1:4" ht="15">
      <c r="A9" s="10" t="s">
        <v>33</v>
      </c>
      <c r="B9">
        <v>64.356268443863016</v>
      </c>
      <c r="C9">
        <v>1.3124166666666666</v>
      </c>
      <c r="D9">
        <v>49.036460811883693</v>
      </c>
    </row>
    <row r="10" spans="1:4" ht="15">
      <c r="A10" s="10" t="s">
        <v>34</v>
      </c>
      <c r="B10">
        <v>77.208959635168199</v>
      </c>
      <c r="C10">
        <v>1.6762166666666667</v>
      </c>
      <c r="D10">
        <v>46.061443708650351</v>
      </c>
    </row>
    <row r="11" spans="1:4" ht="15">
      <c r="A11" s="10" t="s">
        <v>35</v>
      </c>
      <c r="B11">
        <v>59.694609425678799</v>
      </c>
      <c r="C11">
        <v>1.3367166666666666</v>
      </c>
      <c r="D11">
        <v>44.657638312042295</v>
      </c>
    </row>
    <row r="12" spans="1:4" ht="15">
      <c r="A12" s="10" t="s">
        <v>36</v>
      </c>
      <c r="B12">
        <v>63.279679827645857</v>
      </c>
      <c r="C12">
        <v>1.4175166666666665</v>
      </c>
      <c r="D12">
        <v>44.641224555369739</v>
      </c>
    </row>
    <row r="13" spans="1:4" ht="15">
      <c r="A13" s="10" t="s">
        <v>37</v>
      </c>
      <c r="B13">
        <v>24.953817879953267</v>
      </c>
      <c r="C13">
        <v>1.2627166666666667</v>
      </c>
      <c r="D13">
        <v>19.76200880109282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sqref="A1:A13"/>
    </sheetView>
  </sheetViews>
  <sheetFormatPr baseColWidth="10" defaultRowHeight="13" x14ac:dyDescent="0"/>
  <sheetData>
    <row r="1" spans="1:4">
      <c r="A1" t="s">
        <v>20</v>
      </c>
      <c r="B1" t="s">
        <v>21</v>
      </c>
      <c r="C1" t="s">
        <v>23</v>
      </c>
      <c r="D1" t="s">
        <v>24</v>
      </c>
    </row>
    <row r="2" spans="1:4" ht="15">
      <c r="A2" s="10" t="s">
        <v>26</v>
      </c>
      <c r="B2">
        <v>59.350080147366228</v>
      </c>
      <c r="C2">
        <v>1.3990166666666666</v>
      </c>
      <c r="D2">
        <v>42.422711295338082</v>
      </c>
    </row>
    <row r="3" spans="1:4" ht="15">
      <c r="A3" s="10" t="s">
        <v>27</v>
      </c>
      <c r="B3">
        <v>58.922083923067248</v>
      </c>
      <c r="C3">
        <v>1.6054166666666667</v>
      </c>
      <c r="D3">
        <v>36.702050717716425</v>
      </c>
    </row>
    <row r="4" spans="1:4" ht="15">
      <c r="A4" s="10" t="s">
        <v>28</v>
      </c>
      <c r="B4">
        <v>67.583311375712739</v>
      </c>
      <c r="C4">
        <v>1.6353166666666665</v>
      </c>
      <c r="D4">
        <v>41.327354360957251</v>
      </c>
    </row>
    <row r="5" spans="1:4" ht="15">
      <c r="A5" s="10" t="s">
        <v>29</v>
      </c>
      <c r="B5">
        <v>59.02782882923178</v>
      </c>
      <c r="C5">
        <v>1.3252166666666667</v>
      </c>
      <c r="D5">
        <v>44.542021175831707</v>
      </c>
    </row>
    <row r="6" spans="1:4" ht="15">
      <c r="A6" s="10" t="s">
        <v>30</v>
      </c>
      <c r="B6">
        <v>63.512494463934701</v>
      </c>
      <c r="C6">
        <v>1.4480166666666667</v>
      </c>
      <c r="D6">
        <v>43.861715079661629</v>
      </c>
    </row>
    <row r="7" spans="1:4" ht="15">
      <c r="A7" s="10" t="s">
        <v>31</v>
      </c>
      <c r="B7">
        <v>64.169729326041718</v>
      </c>
      <c r="C7">
        <v>1.2616166666666666</v>
      </c>
      <c r="D7">
        <v>50.863095757592816</v>
      </c>
    </row>
    <row r="8" spans="1:4" ht="15">
      <c r="A8" s="10" t="s">
        <v>32</v>
      </c>
      <c r="B8">
        <v>96.907048980583014</v>
      </c>
      <c r="C8">
        <v>1.4497166666666665</v>
      </c>
      <c r="D8">
        <v>66.845509339008558</v>
      </c>
    </row>
    <row r="9" spans="1:4" ht="15">
      <c r="A9" s="10" t="s">
        <v>33</v>
      </c>
      <c r="B9">
        <v>86.87672873537241</v>
      </c>
      <c r="C9">
        <v>1.3124166666666666</v>
      </c>
      <c r="D9">
        <v>66.195996242584869</v>
      </c>
    </row>
    <row r="10" spans="1:4" ht="15">
      <c r="A10" s="10" t="s">
        <v>34</v>
      </c>
      <c r="B10">
        <v>83.090466996569603</v>
      </c>
      <c r="C10">
        <v>1.6762166666666667</v>
      </c>
      <c r="D10">
        <v>49.57024270722934</v>
      </c>
    </row>
    <row r="11" spans="1:4" ht="15">
      <c r="A11" s="10" t="s">
        <v>35</v>
      </c>
      <c r="B11">
        <v>77.937225684208329</v>
      </c>
      <c r="C11">
        <v>1.3367166666666666</v>
      </c>
      <c r="D11">
        <v>58.304970400764311</v>
      </c>
    </row>
    <row r="12" spans="1:4" ht="15">
      <c r="A12" s="10" t="s">
        <v>36</v>
      </c>
      <c r="B12">
        <v>78.083994334655173</v>
      </c>
      <c r="C12">
        <v>1.4175166666666665</v>
      </c>
      <c r="D12">
        <v>55.085062610425638</v>
      </c>
    </row>
    <row r="13" spans="1:4" ht="15">
      <c r="A13" s="10" t="s">
        <v>37</v>
      </c>
      <c r="B13">
        <v>96.454186907774783</v>
      </c>
      <c r="C13">
        <v>1.2627166666666667</v>
      </c>
      <c r="D13">
        <v>76.38624677568849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A3" sqref="A3:G3"/>
    </sheetView>
  </sheetViews>
  <sheetFormatPr baseColWidth="10" defaultRowHeight="13" x14ac:dyDescent="0"/>
  <sheetData>
    <row r="1" spans="1:8">
      <c r="B1" t="s">
        <v>59</v>
      </c>
      <c r="C1" t="s">
        <v>60</v>
      </c>
      <c r="D1" t="s">
        <v>61</v>
      </c>
      <c r="E1" t="s">
        <v>62</v>
      </c>
      <c r="F1" t="s">
        <v>63</v>
      </c>
      <c r="G1" t="s">
        <v>64</v>
      </c>
      <c r="H1" t="s">
        <v>65</v>
      </c>
    </row>
    <row r="2" spans="1:8" ht="15">
      <c r="A2" t="s">
        <v>57</v>
      </c>
      <c r="B2">
        <v>2.2000000000000002</v>
      </c>
      <c r="C2">
        <v>2.2000000000000002</v>
      </c>
      <c r="D2">
        <v>2.2000000000000002</v>
      </c>
      <c r="E2">
        <v>0</v>
      </c>
      <c r="F2">
        <v>0</v>
      </c>
      <c r="G2">
        <v>0</v>
      </c>
      <c r="H2" s="10">
        <v>7.5</v>
      </c>
    </row>
    <row r="3" spans="1:8">
      <c r="A3" t="s">
        <v>67</v>
      </c>
      <c r="B3">
        <v>6.8249999999999993</v>
      </c>
      <c r="C3">
        <v>6.99</v>
      </c>
      <c r="D3">
        <v>6.330000000000001</v>
      </c>
      <c r="E3">
        <v>4.5149999999999997</v>
      </c>
      <c r="F3">
        <v>5.5950000000000006</v>
      </c>
      <c r="G3">
        <v>5.43</v>
      </c>
    </row>
    <row r="4" spans="1:8">
      <c r="A4" t="s">
        <v>66</v>
      </c>
      <c r="B4">
        <v>0.77655677655677657</v>
      </c>
      <c r="C4">
        <v>0.75822603719599424</v>
      </c>
      <c r="D4">
        <v>0.83728278041074233</v>
      </c>
      <c r="E4">
        <v>1.6611295681063125</v>
      </c>
      <c r="F4">
        <v>1.3404825737265413</v>
      </c>
      <c r="G4">
        <v>1.38121546961325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tabSelected="1" workbookViewId="0">
      <selection activeCell="G19" sqref="G19"/>
    </sheetView>
  </sheetViews>
  <sheetFormatPr baseColWidth="10" defaultRowHeight="13" x14ac:dyDescent="0"/>
  <sheetData>
    <row r="1" spans="1:8">
      <c r="B1" t="s">
        <v>59</v>
      </c>
      <c r="C1" t="s">
        <v>60</v>
      </c>
      <c r="D1" t="s">
        <v>61</v>
      </c>
      <c r="E1" t="s">
        <v>62</v>
      </c>
      <c r="F1" t="s">
        <v>63</v>
      </c>
      <c r="G1" t="s">
        <v>64</v>
      </c>
      <c r="H1" t="s">
        <v>65</v>
      </c>
    </row>
    <row r="2" spans="1:8">
      <c r="A2" t="s">
        <v>58</v>
      </c>
      <c r="B2">
        <v>17</v>
      </c>
      <c r="C2">
        <v>12.6</v>
      </c>
      <c r="D2">
        <v>14.8</v>
      </c>
      <c r="E2">
        <v>18.7</v>
      </c>
      <c r="F2">
        <v>17.5</v>
      </c>
      <c r="G2">
        <v>19.899999999999999</v>
      </c>
      <c r="H2">
        <v>0</v>
      </c>
    </row>
    <row r="3" spans="1:8">
      <c r="A3" t="s">
        <v>67</v>
      </c>
      <c r="B3">
        <v>6.8249999999999993</v>
      </c>
      <c r="C3">
        <v>6.99</v>
      </c>
      <c r="D3">
        <v>6.330000000000001</v>
      </c>
      <c r="E3">
        <v>4.5149999999999997</v>
      </c>
      <c r="F3">
        <v>5.5950000000000006</v>
      </c>
      <c r="G3">
        <v>5.43</v>
      </c>
    </row>
    <row r="4" spans="1:8">
      <c r="A4" t="s">
        <v>68</v>
      </c>
      <c r="B4">
        <v>2.4908424908424913</v>
      </c>
      <c r="C4">
        <v>1.8025751072961371</v>
      </c>
      <c r="D4">
        <v>2.3380726698262242</v>
      </c>
      <c r="E4">
        <v>4.1417497231450717</v>
      </c>
      <c r="F4">
        <v>3.1277926720285967</v>
      </c>
      <c r="G4">
        <v>3.66482504604051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b</vt:lpstr>
      <vt:lpstr>S1c</vt:lpstr>
      <vt:lpstr>S1d</vt:lpstr>
      <vt:lpstr>S1e</vt:lpstr>
      <vt:lpstr>S1f</vt:lpstr>
      <vt:lpstr>S1g</vt:lpstr>
    </vt:vector>
  </TitlesOfParts>
  <Company>University of Brist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Vincent</dc:creator>
  <cp:lastModifiedBy>Takla Griss</cp:lastModifiedBy>
  <dcterms:created xsi:type="dcterms:W3CDTF">2014-02-06T16:51:23Z</dcterms:created>
  <dcterms:modified xsi:type="dcterms:W3CDTF">2015-10-22T15:52:55Z</dcterms:modified>
</cp:coreProperties>
</file>